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use genomic locations" sheetId="1" state="visible" r:id="rId2"/>
    <sheet name="Identities by BLAST (5kb v 5kb)" sheetId="2" state="visible" r:id="rId3"/>
  </sheets>
  <definedNames>
    <definedName function="false" hidden="false" localSheetId="1" name="OLE_LINK3" vbProcedure="false">#REF!</definedName>
    <definedName function="false" hidden="false" localSheetId="1" name="OLE_LINK4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87">
  <si>
    <t xml:space="preserve">NM_173404.3</t>
  </si>
  <si>
    <t xml:space="preserve">ECRBrowser (mm9)</t>
  </si>
  <si>
    <t xml:space="preserve">NT_109320.5 (Chromosome 5)</t>
  </si>
  <si>
    <t xml:space="preserve">NW_001030796.1 (Chromosome 5, Celera)</t>
  </si>
  <si>
    <t xml:space="preserve">Factor:</t>
  </si>
  <si>
    <t xml:space="preserve">5'</t>
  </si>
  <si>
    <t xml:space="preserve">3'</t>
  </si>
  <si>
    <t xml:space="preserve">Reverse Primer</t>
  </si>
  <si>
    <t xml:space="preserve">ATAAGCTTTAAGGCAGCTGGAGCAAG</t>
  </si>
  <si>
    <t xml:space="preserve">64-47</t>
  </si>
  <si>
    <t xml:space="preserve">2.8 kb Primer</t>
  </si>
  <si>
    <t xml:space="preserve">ACTCGAGTATTGAGCTCTGAAGTCCCC</t>
  </si>
  <si>
    <t xml:space="preserve">-</t>
  </si>
  <si>
    <t xml:space="preserve">Length (including Ex1)</t>
  </si>
  <si>
    <t xml:space="preserve">Length (excluding Ex1)</t>
  </si>
  <si>
    <t xml:space="preserve">1.7 kb Primer</t>
  </si>
  <si>
    <t xml:space="preserve">ACTCGAGGGCAACAAATTGTGCAGTGG</t>
  </si>
  <si>
    <t xml:space="preserve">0.8 kb Primer</t>
  </si>
  <si>
    <t xml:space="preserve">ACTCGAGCTACGGCCCATGATTTGTGA</t>
  </si>
  <si>
    <t xml:space="preserve">0.6 kb Primer</t>
  </si>
  <si>
    <t xml:space="preserve">ACTCGAGGTTTCTCTGACACCATAGGGTGC</t>
  </si>
  <si>
    <t xml:space="preserve">0.2 kb Primer</t>
  </si>
  <si>
    <t xml:space="preserve">ACTCGAGCTGCTACTTGCCTCTGCCT</t>
  </si>
  <si>
    <r>
      <rPr>
        <b val="true"/>
        <sz val="10"/>
        <rFont val="Arial"/>
        <family val="2"/>
      </rPr>
      <t xml:space="preserve">Table S4. Conservation analysis of the </t>
    </r>
    <r>
      <rPr>
        <b val="true"/>
        <i val="true"/>
        <sz val="10"/>
        <rFont val="Arial"/>
        <family val="2"/>
      </rPr>
      <t xml:space="preserve">Bmp3</t>
    </r>
    <r>
      <rPr>
        <b val="true"/>
        <sz val="10"/>
        <rFont val="Arial"/>
        <family val="2"/>
      </rPr>
      <t xml:space="preserve"> upstream Evolutionary Conserved Region (ECR) in RefSeq animal genomes.</t>
    </r>
    <r>
      <rPr>
        <sz val="10"/>
        <rFont val="Arial"/>
        <family val="2"/>
      </rPr>
      <t xml:space="preserve"> Alignments were generated using BLASTN (Version 2.2.26+) between the </t>
    </r>
    <r>
      <rPr>
        <i val="true"/>
        <sz val="10"/>
        <rFont val="Arial"/>
        <family val="2"/>
      </rPr>
      <t xml:space="preserve">M. musculus::</t>
    </r>
    <r>
      <rPr>
        <sz val="10"/>
        <rFont val="Arial"/>
        <family val="2"/>
      </rPr>
      <t xml:space="preserve">H. sapiens CoreECR (98852797-98853301 in NC_000071.6) and all available RefSeq genomes. The </t>
    </r>
    <r>
      <rPr>
        <i val="true"/>
        <sz val="10"/>
        <rFont val="Arial"/>
        <family val="2"/>
      </rPr>
      <t xml:space="preserve">Bmp3 </t>
    </r>
    <r>
      <rPr>
        <sz val="10"/>
        <rFont val="Arial"/>
        <family val="2"/>
      </rPr>
      <t xml:space="preserve">upstream ECR was identified in all 16 eutherian mammals. Although the </t>
    </r>
    <r>
      <rPr>
        <i val="true"/>
        <sz val="10"/>
        <rFont val="Arial"/>
        <family val="2"/>
      </rPr>
      <t xml:space="preserve">Bmp3 gene </t>
    </r>
    <r>
      <rPr>
        <sz val="10"/>
        <rFont val="Arial"/>
        <family val="2"/>
      </rPr>
      <t xml:space="preserve">has been annotated in at least 11 of the non-eutherian RefSeq species, the </t>
    </r>
    <r>
      <rPr>
        <i val="true"/>
        <sz val="10"/>
        <rFont val="Arial"/>
        <family val="2"/>
      </rPr>
      <t xml:space="preserve">Bmp3 </t>
    </r>
    <r>
      <rPr>
        <sz val="10"/>
        <rFont val="Arial"/>
        <family val="2"/>
      </rPr>
      <t xml:space="preserve">upstream ECR was not identified in any of the 23 non-eutherian RefSeq genomes analyzed.  Distance from Bmp3 is calculated from the annotated transcription start site. nt: nucleotide.</t>
    </r>
  </si>
  <si>
    <t xml:space="preserve">Accession Number</t>
  </si>
  <si>
    <r>
      <rPr>
        <b val="true"/>
        <i val="true"/>
        <sz val="8"/>
        <rFont val="Arial"/>
        <family val="2"/>
      </rPr>
      <t xml:space="preserve">Bmp3 </t>
    </r>
    <r>
      <rPr>
        <b val="true"/>
        <sz val="8"/>
        <rFont val="Arial"/>
        <family val="2"/>
      </rPr>
      <t xml:space="preserve">upstream ECR</t>
    </r>
  </si>
  <si>
    <r>
      <rPr>
        <b val="true"/>
        <sz val="8"/>
        <rFont val="Arial"/>
        <family val="2"/>
      </rPr>
      <t xml:space="preserve">Distance from </t>
    </r>
    <r>
      <rPr>
        <b val="true"/>
        <i val="true"/>
        <sz val="8"/>
        <rFont val="Arial"/>
        <family val="2"/>
      </rPr>
      <t xml:space="preserve">Bmp3 </t>
    </r>
    <r>
      <rPr>
        <b val="true"/>
        <sz val="8"/>
        <rFont val="Arial"/>
        <family val="2"/>
      </rPr>
      <t xml:space="preserve">(nt)</t>
    </r>
  </si>
  <si>
    <t xml:space="preserve">Location</t>
  </si>
  <si>
    <t xml:space="preserve">Length</t>
  </si>
  <si>
    <t xml:space="preserve">% Identity</t>
  </si>
  <si>
    <t xml:space="preserve">Rodentia</t>
  </si>
  <si>
    <t xml:space="preserve">M. musculus</t>
  </si>
  <si>
    <t xml:space="preserve">NC_000071.6</t>
  </si>
  <si>
    <t xml:space="preserve">98852797..98853301</t>
  </si>
  <si>
    <t xml:space="preserve">R. norvegicus</t>
  </si>
  <si>
    <t xml:space="preserve">NC_005113.3</t>
  </si>
  <si>
    <t xml:space="preserve">12332681..12332206, complement</t>
  </si>
  <si>
    <t xml:space="preserve">AC_000082.1</t>
  </si>
  <si>
    <t xml:space="preserve">10827477..10827002, complement</t>
  </si>
  <si>
    <t xml:space="preserve">C. porcellus</t>
  </si>
  <si>
    <t xml:space="preserve">NT_176414.1</t>
  </si>
  <si>
    <t xml:space="preserve">5088908..5089229</t>
  </si>
  <si>
    <t xml:space="preserve">C. griseus</t>
  </si>
  <si>
    <t xml:space="preserve">NW_003616697.1</t>
  </si>
  <si>
    <t xml:space="preserve">55429..54999,           compement</t>
  </si>
  <si>
    <t xml:space="preserve">Primates</t>
  </si>
  <si>
    <t xml:space="preserve">H. sapiens</t>
  </si>
  <si>
    <t xml:space="preserve">NC_000004.11</t>
  </si>
  <si>
    <t xml:space="preserve">81949936..81950336</t>
  </si>
  <si>
    <t xml:space="preserve">AC_000136.1</t>
  </si>
  <si>
    <t xml:space="preserve">77693826..77694226</t>
  </si>
  <si>
    <t xml:space="preserve">P. troglodytes</t>
  </si>
  <si>
    <t xml:space="preserve">NC_006471.3</t>
  </si>
  <si>
    <t xml:space="preserve">49002674..49002274, complement</t>
  </si>
  <si>
    <t xml:space="preserve">P. abelii</t>
  </si>
  <si>
    <t xml:space="preserve">NC_012595.1</t>
  </si>
  <si>
    <t xml:space="preserve">84489776..84490176</t>
  </si>
  <si>
    <t xml:space="preserve">M. mulatta</t>
  </si>
  <si>
    <t xml:space="preserve">NC_007862.1</t>
  </si>
  <si>
    <t xml:space="preserve">48536061..48535656, complement</t>
  </si>
  <si>
    <t xml:space="preserve">N. leucogenys</t>
  </si>
  <si>
    <t xml:space="preserve">NW_003501411.1</t>
  </si>
  <si>
    <t xml:space="preserve">13030606..13031007</t>
  </si>
  <si>
    <t xml:space="preserve">C. jacchus</t>
  </si>
  <si>
    <t xml:space="preserve">NC_013898.1</t>
  </si>
  <si>
    <t xml:space="preserve">113395777..113395372, complement</t>
  </si>
  <si>
    <t xml:space="preserve">Other Orders</t>
  </si>
  <si>
    <t xml:space="preserve">B. taurus</t>
  </si>
  <si>
    <t xml:space="preserve">AC_000163.1</t>
  </si>
  <si>
    <t xml:space="preserve">97583097..97583499</t>
  </si>
  <si>
    <t xml:space="preserve">NC_007304</t>
  </si>
  <si>
    <t xml:space="preserve">99174977..99175379</t>
  </si>
  <si>
    <t xml:space="preserve">S. scrofa</t>
  </si>
  <si>
    <t xml:space="preserve">NC_010450.3</t>
  </si>
  <si>
    <t xml:space="preserve">146201003..146200606, complement</t>
  </si>
  <si>
    <t xml:space="preserve">C. lupus familiaris</t>
  </si>
  <si>
    <t xml:space="preserve">NW_003726116.1</t>
  </si>
  <si>
    <t xml:space="preserve">5205541..5205901</t>
  </si>
  <si>
    <t xml:space="preserve">A. melanoleuca</t>
  </si>
  <si>
    <t xml:space="preserve">NW_003217292.1</t>
  </si>
  <si>
    <t xml:space="preserve">2528322..2527922, complement</t>
  </si>
  <si>
    <t xml:space="preserve">E. caballus</t>
  </si>
  <si>
    <t xml:space="preserve">NC_009146.2</t>
  </si>
  <si>
    <t xml:space="preserve">55766736..55766336, complement</t>
  </si>
  <si>
    <t xml:space="preserve">O. cuniculus</t>
  </si>
  <si>
    <t xml:space="preserve">NC_013683.1</t>
  </si>
  <si>
    <t xml:space="preserve">69240658..69240285, comple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</font>
    <font>
      <sz val="8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i val="true"/>
      <sz val="8"/>
      <name val="Arial"/>
      <family val="2"/>
    </font>
    <font>
      <sz val="7"/>
      <name val="Arial"/>
      <family val="2"/>
    </font>
  </fonts>
  <fills count="2">
    <fill>
      <patternFill patternType="none"/>
    </fill>
    <fill>
      <patternFill patternType="gray125"/>
    </fill>
  </fills>
  <borders count="2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dotted"/>
      <top/>
      <bottom/>
      <diagonal/>
    </border>
    <border diagonalUp="false" diagonalDown="false">
      <left style="thin"/>
      <right style="dotted"/>
      <top style="dotted"/>
      <bottom/>
      <diagonal/>
    </border>
    <border diagonalUp="false" diagonalDown="false">
      <left style="thin"/>
      <right style="thin"/>
      <top style="dotted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tted"/>
      <top style="thin"/>
      <bottom style="dotted"/>
      <diagonal/>
    </border>
    <border diagonalUp="false" diagonalDown="false">
      <left style="dotted"/>
      <right style="dotted"/>
      <top style="thin"/>
      <bottom style="dotted"/>
      <diagonal/>
    </border>
    <border diagonalUp="false" diagonalDown="false">
      <left style="dotted"/>
      <right style="thin"/>
      <top style="thin"/>
      <bottom style="dotted"/>
      <diagonal/>
    </border>
    <border diagonalUp="false" diagonalDown="false">
      <left style="thin"/>
      <right style="dotted"/>
      <top style="dotted"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thin"/>
      <top style="dotted"/>
      <bottom style="dotted"/>
      <diagonal/>
    </border>
    <border diagonalUp="false" diagonalDown="false">
      <left style="thin"/>
      <right style="dotted"/>
      <top/>
      <bottom style="dotted"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 style="dotted"/>
      <right style="thin"/>
      <top/>
      <bottom style="dotted"/>
      <diagonal/>
    </border>
    <border diagonalUp="false" diagonalDown="false">
      <left style="thin"/>
      <right style="dotted"/>
      <top style="dotted"/>
      <bottom style="thin"/>
      <diagonal/>
    </border>
    <border diagonalUp="false" diagonalDown="false">
      <left style="dotted"/>
      <right style="dotted"/>
      <top style="dotted"/>
      <bottom style="thin"/>
      <diagonal/>
    </border>
    <border diagonalUp="false" diagonalDown="false">
      <left style="dotted"/>
      <right style="thin"/>
      <top style="dotted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2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4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4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5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5" fillId="0" borderId="1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7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7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8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2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21" xfId="19" applyFont="true" applyBorder="true" applyAlignment="true" applyProtection="tru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9" activeCellId="0" sqref="D1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36.99"/>
    <col collapsed="false" customWidth="true" hidden="false" outlineLevel="0" max="6" min="4" style="0" width="12.7"/>
    <col collapsed="false" customWidth="true" hidden="false" outlineLevel="0" max="8" min="7" style="0" width="27.7"/>
    <col collapsed="false" customWidth="true" hidden="false" outlineLevel="0" max="9" min="9" style="0" width="38.7"/>
    <col collapsed="false" customWidth="true" hidden="false" outlineLevel="0" max="10" min="10" style="0" width="14.7"/>
  </cols>
  <sheetData>
    <row r="2" customFormat="false" ht="15" hidden="false" customHeight="false" outlineLevel="0" collapsed="false">
      <c r="D2" s="0" t="s">
        <v>0</v>
      </c>
      <c r="E2" s="1" t="s">
        <v>1</v>
      </c>
      <c r="F2" s="1"/>
      <c r="G2" s="1" t="s">
        <v>2</v>
      </c>
      <c r="H2" s="1"/>
      <c r="I2" s="1" t="s">
        <v>3</v>
      </c>
      <c r="J2" s="1"/>
    </row>
    <row r="3" customFormat="false" ht="15" hidden="false" customHeight="false" outlineLevel="0" collapsed="false">
      <c r="E3" s="0" t="s">
        <v>4</v>
      </c>
      <c r="F3" s="0" t="n">
        <v>76527873</v>
      </c>
      <c r="G3" s="2" t="s">
        <v>5</v>
      </c>
      <c r="H3" s="2" t="s">
        <v>6</v>
      </c>
      <c r="I3" s="2" t="s">
        <v>5</v>
      </c>
      <c r="J3" s="2" t="s">
        <v>6</v>
      </c>
    </row>
    <row r="4" customFormat="false" ht="15" hidden="false" customHeight="false" outlineLevel="0" collapsed="false">
      <c r="B4" s="0" t="s">
        <v>7</v>
      </c>
      <c r="C4" s="0" t="s">
        <v>8</v>
      </c>
      <c r="D4" s="0" t="s">
        <v>9</v>
      </c>
      <c r="E4" s="0" t="n">
        <v>99283521</v>
      </c>
      <c r="F4" s="0" t="n">
        <f aca="false">(H4-G4)+E4</f>
        <v>99283504</v>
      </c>
      <c r="G4" s="0" t="n">
        <v>22755648</v>
      </c>
      <c r="H4" s="0" t="n">
        <v>22755631</v>
      </c>
      <c r="I4" s="0" t="n">
        <v>3018217</v>
      </c>
      <c r="J4" s="0" t="n">
        <v>3018200</v>
      </c>
    </row>
    <row r="5" customFormat="false" ht="15" hidden="false" customHeight="false" outlineLevel="0" collapsed="false">
      <c r="B5" s="0" t="s">
        <v>10</v>
      </c>
      <c r="C5" s="0" t="s">
        <v>11</v>
      </c>
      <c r="D5" s="0" t="s">
        <v>12</v>
      </c>
      <c r="E5" s="0" t="n">
        <v>99280637</v>
      </c>
      <c r="F5" s="0" t="n">
        <f aca="false">(H5-G5)+E5</f>
        <v>99280657</v>
      </c>
      <c r="G5" s="0" t="n">
        <v>22752764</v>
      </c>
      <c r="H5" s="0" t="n">
        <v>22752784</v>
      </c>
      <c r="I5" s="0" t="n">
        <v>3015333</v>
      </c>
      <c r="J5" s="0" t="n">
        <v>3015353</v>
      </c>
    </row>
    <row r="6" customFormat="false" ht="15" hidden="false" customHeight="false" outlineLevel="0" collapsed="false">
      <c r="C6" s="0" t="s">
        <v>13</v>
      </c>
      <c r="E6" s="0" t="n">
        <f aca="false">E4-E5</f>
        <v>2884</v>
      </c>
    </row>
    <row r="7" customFormat="false" ht="15" hidden="false" customHeight="false" outlineLevel="0" collapsed="false">
      <c r="C7" s="0" t="s">
        <v>14</v>
      </c>
      <c r="E7" s="0" t="n">
        <f aca="false">E6-64</f>
        <v>2820</v>
      </c>
    </row>
    <row r="9" customFormat="false" ht="15" hidden="false" customHeight="false" outlineLevel="0" collapsed="false">
      <c r="B9" s="0" t="s">
        <v>15</v>
      </c>
      <c r="C9" s="0" t="s">
        <v>16</v>
      </c>
      <c r="E9" s="0" t="n">
        <f aca="false">G9+F3</f>
        <v>99281661</v>
      </c>
      <c r="F9" s="0" t="n">
        <f aca="false">(H9-G9)+E9</f>
        <v>99281682</v>
      </c>
      <c r="G9" s="0" t="n">
        <v>22753788</v>
      </c>
      <c r="H9" s="0" t="n">
        <v>22753809</v>
      </c>
      <c r="I9" s="0" t="n">
        <v>3016357</v>
      </c>
      <c r="J9" s="0" t="n">
        <v>3016378</v>
      </c>
    </row>
    <row r="10" customFormat="false" ht="15" hidden="false" customHeight="false" outlineLevel="0" collapsed="false">
      <c r="C10" s="0" t="s">
        <v>13</v>
      </c>
      <c r="E10" s="0" t="n">
        <f aca="false">E4-E9</f>
        <v>1860</v>
      </c>
    </row>
    <row r="11" customFormat="false" ht="15" hidden="false" customHeight="false" outlineLevel="0" collapsed="false">
      <c r="C11" s="0" t="s">
        <v>14</v>
      </c>
      <c r="E11" s="0" t="n">
        <f aca="false">E10-64</f>
        <v>1796</v>
      </c>
    </row>
    <row r="13" customFormat="false" ht="15" hidden="false" customHeight="false" outlineLevel="0" collapsed="false">
      <c r="B13" s="0" t="s">
        <v>17</v>
      </c>
      <c r="C13" s="0" t="s">
        <v>18</v>
      </c>
      <c r="E13" s="0" t="n">
        <f aca="false">G13+F3</f>
        <v>99282658</v>
      </c>
      <c r="F13" s="0" t="n">
        <f aca="false">(H13-G13)+E13</f>
        <v>99282677</v>
      </c>
      <c r="G13" s="0" t="n">
        <v>22754785</v>
      </c>
      <c r="H13" s="0" t="n">
        <v>22754804</v>
      </c>
      <c r="I13" s="0" t="n">
        <v>3017354</v>
      </c>
      <c r="J13" s="0" t="n">
        <v>3017373</v>
      </c>
    </row>
    <row r="14" customFormat="false" ht="15" hidden="false" customHeight="false" outlineLevel="0" collapsed="false">
      <c r="C14" s="0" t="s">
        <v>13</v>
      </c>
      <c r="E14" s="0" t="n">
        <f aca="false">E4-E13</f>
        <v>863</v>
      </c>
    </row>
    <row r="15" customFormat="false" ht="15" hidden="false" customHeight="false" outlineLevel="0" collapsed="false">
      <c r="C15" s="0" t="s">
        <v>14</v>
      </c>
      <c r="E15" s="0" t="n">
        <f aca="false">E14-64</f>
        <v>799</v>
      </c>
    </row>
    <row r="17" customFormat="false" ht="15.75" hidden="false" customHeight="false" outlineLevel="0" collapsed="false">
      <c r="B17" s="0" t="s">
        <v>19</v>
      </c>
      <c r="C17" s="0" t="s">
        <v>20</v>
      </c>
      <c r="E17" s="0" t="n">
        <f aca="false">G17+F3</f>
        <v>99282835</v>
      </c>
      <c r="F17" s="0" t="n">
        <f aca="false">(H17-G17)+E17</f>
        <v>99282857</v>
      </c>
      <c r="G17" s="3" t="n">
        <v>22754962</v>
      </c>
      <c r="H17" s="4" t="n">
        <v>22754984</v>
      </c>
      <c r="I17" s="3" t="n">
        <v>3017531</v>
      </c>
      <c r="J17" s="4" t="n">
        <v>3017553</v>
      </c>
    </row>
    <row r="18" customFormat="false" ht="15" hidden="false" customHeight="false" outlineLevel="0" collapsed="false">
      <c r="C18" s="0" t="s">
        <v>13</v>
      </c>
      <c r="E18" s="0" t="n">
        <f aca="false">E4-E17</f>
        <v>686</v>
      </c>
    </row>
    <row r="19" customFormat="false" ht="15" hidden="false" customHeight="false" outlineLevel="0" collapsed="false">
      <c r="C19" s="0" t="s">
        <v>14</v>
      </c>
      <c r="E19" s="0" t="n">
        <f aca="false">E18-64</f>
        <v>622</v>
      </c>
    </row>
    <row r="21" customFormat="false" ht="15.75" hidden="false" customHeight="false" outlineLevel="0" collapsed="false">
      <c r="B21" s="0" t="s">
        <v>21</v>
      </c>
      <c r="C21" s="0" t="s">
        <v>22</v>
      </c>
      <c r="E21" s="0" t="n">
        <f aca="false">G21+F3</f>
        <v>99283301</v>
      </c>
      <c r="F21" s="0" t="n">
        <f aca="false">(H21-G21)+E21</f>
        <v>99283319</v>
      </c>
      <c r="G21" s="3" t="n">
        <v>22755428</v>
      </c>
      <c r="H21" s="4" t="n">
        <v>22755446</v>
      </c>
      <c r="I21" s="3" t="n">
        <v>3017997</v>
      </c>
      <c r="J21" s="4" t="n">
        <v>3018015</v>
      </c>
    </row>
    <row r="22" customFormat="false" ht="15" hidden="false" customHeight="false" outlineLevel="0" collapsed="false">
      <c r="C22" s="0" t="s">
        <v>13</v>
      </c>
      <c r="E22" s="0" t="n">
        <f aca="false">E4-E21</f>
        <v>220</v>
      </c>
    </row>
    <row r="23" customFormat="false" ht="15" hidden="false" customHeight="false" outlineLevel="0" collapsed="false">
      <c r="C23" s="0" t="s">
        <v>14</v>
      </c>
      <c r="E23" s="0" t="n">
        <f aca="false">E22-64</f>
        <v>156</v>
      </c>
    </row>
  </sheetData>
  <mergeCells count="3">
    <mergeCell ref="E2:F2"/>
    <mergeCell ref="G2:H2"/>
    <mergeCell ref="I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9.28125" defaultRowHeight="11.25" zeroHeight="false" outlineLevelRow="0" outlineLevelCol="0"/>
  <cols>
    <col collapsed="false" customWidth="true" hidden="false" outlineLevel="0" max="1" min="1" style="5" width="7.28"/>
    <col collapsed="false" customWidth="true" hidden="false" outlineLevel="0" max="2" min="2" style="5" width="19.99"/>
    <col collapsed="false" customWidth="true" hidden="false" outlineLevel="0" max="3" min="3" style="6" width="13.7"/>
    <col collapsed="false" customWidth="true" hidden="false" outlineLevel="0" max="4" min="4" style="5" width="15.28"/>
    <col collapsed="false" customWidth="true" hidden="false" outlineLevel="0" max="6" min="5" style="5" width="8.85"/>
    <col collapsed="false" customWidth="true" hidden="false" outlineLevel="0" max="8" min="7" style="5" width="11.99"/>
    <col collapsed="false" customWidth="false" hidden="false" outlineLevel="0" max="257" min="9" style="5" width="19.28"/>
  </cols>
  <sheetData>
    <row r="1" customFormat="false" ht="88.5" hidden="false" customHeight="true" outlineLevel="0" collapsed="false">
      <c r="A1" s="7" t="s">
        <v>23</v>
      </c>
      <c r="B1" s="7"/>
      <c r="C1" s="7"/>
      <c r="D1" s="7"/>
      <c r="E1" s="7"/>
      <c r="F1" s="7"/>
      <c r="G1" s="7"/>
      <c r="H1" s="7"/>
    </row>
    <row r="2" customFormat="false" ht="12" hidden="false" customHeight="true" outlineLevel="0" collapsed="false">
      <c r="A2" s="8"/>
      <c r="B2" s="8"/>
      <c r="C2" s="9" t="s">
        <v>24</v>
      </c>
      <c r="D2" s="10" t="s">
        <v>25</v>
      </c>
      <c r="E2" s="10"/>
      <c r="F2" s="10"/>
      <c r="G2" s="11" t="s">
        <v>26</v>
      </c>
      <c r="H2" s="11"/>
    </row>
    <row r="3" customFormat="false" ht="17.25" hidden="false" customHeight="true" outlineLevel="0" collapsed="false">
      <c r="A3" s="8"/>
      <c r="B3" s="8"/>
      <c r="C3" s="9"/>
      <c r="D3" s="12" t="s">
        <v>27</v>
      </c>
      <c r="E3" s="13" t="s">
        <v>28</v>
      </c>
      <c r="F3" s="14" t="s">
        <v>29</v>
      </c>
      <c r="G3" s="15" t="s">
        <v>5</v>
      </c>
      <c r="H3" s="16" t="s">
        <v>6</v>
      </c>
    </row>
    <row r="4" s="6" customFormat="true" ht="20.25" hidden="false" customHeight="true" outlineLevel="0" collapsed="false">
      <c r="A4" s="17" t="s">
        <v>30</v>
      </c>
      <c r="B4" s="18" t="s">
        <v>31</v>
      </c>
      <c r="C4" s="19" t="s">
        <v>32</v>
      </c>
      <c r="D4" s="19" t="s">
        <v>33</v>
      </c>
      <c r="E4" s="20" t="n">
        <v>505</v>
      </c>
      <c r="F4" s="21" t="s">
        <v>12</v>
      </c>
      <c r="G4" s="22" t="n">
        <v>-1642</v>
      </c>
      <c r="H4" s="23" t="n">
        <v>-1138</v>
      </c>
    </row>
    <row r="5" s="6" customFormat="true" ht="20.25" hidden="false" customHeight="true" outlineLevel="0" collapsed="false">
      <c r="A5" s="17"/>
      <c r="B5" s="24" t="s">
        <v>34</v>
      </c>
      <c r="C5" s="25" t="s">
        <v>35</v>
      </c>
      <c r="D5" s="25" t="s">
        <v>36</v>
      </c>
      <c r="E5" s="26" t="n">
        <v>476</v>
      </c>
      <c r="F5" s="27" t="n">
        <v>0.824</v>
      </c>
      <c r="G5" s="28" t="n">
        <v>-1651</v>
      </c>
      <c r="H5" s="29" t="n">
        <v>-1176</v>
      </c>
    </row>
    <row r="6" s="6" customFormat="true" ht="20.25" hidden="false" customHeight="true" outlineLevel="0" collapsed="false">
      <c r="A6" s="17"/>
      <c r="B6" s="24"/>
      <c r="C6" s="25" t="s">
        <v>37</v>
      </c>
      <c r="D6" s="25" t="s">
        <v>38</v>
      </c>
      <c r="E6" s="26" t="n">
        <v>476</v>
      </c>
      <c r="F6" s="27" t="n">
        <v>0.824</v>
      </c>
      <c r="G6" s="28" t="n">
        <v>-1651</v>
      </c>
      <c r="H6" s="29" t="n">
        <v>-1176</v>
      </c>
    </row>
    <row r="7" s="6" customFormat="true" ht="20.25" hidden="false" customHeight="true" outlineLevel="0" collapsed="false">
      <c r="A7" s="17"/>
      <c r="B7" s="24" t="s">
        <v>39</v>
      </c>
      <c r="C7" s="25" t="s">
        <v>40</v>
      </c>
      <c r="D7" s="25" t="s">
        <v>41</v>
      </c>
      <c r="E7" s="26" t="n">
        <v>322</v>
      </c>
      <c r="F7" s="27" t="n">
        <v>0.6945</v>
      </c>
      <c r="G7" s="28" t="n">
        <v>-1790</v>
      </c>
      <c r="H7" s="29" t="n">
        <v>-1469</v>
      </c>
    </row>
    <row r="8" s="6" customFormat="true" ht="20.25" hidden="false" customHeight="true" outlineLevel="0" collapsed="false">
      <c r="A8" s="17"/>
      <c r="B8" s="24" t="s">
        <v>42</v>
      </c>
      <c r="C8" s="25" t="s">
        <v>43</v>
      </c>
      <c r="D8" s="25" t="s">
        <v>44</v>
      </c>
      <c r="E8" s="26" t="n">
        <v>431</v>
      </c>
      <c r="F8" s="27" t="n">
        <v>0.8303</v>
      </c>
      <c r="G8" s="28" t="n">
        <v>-1733</v>
      </c>
      <c r="H8" s="29" t="n">
        <v>-1303</v>
      </c>
    </row>
    <row r="9" s="6" customFormat="true" ht="20.25" hidden="false" customHeight="true" outlineLevel="0" collapsed="false">
      <c r="A9" s="30" t="s">
        <v>45</v>
      </c>
      <c r="B9" s="18" t="s">
        <v>46</v>
      </c>
      <c r="C9" s="19" t="s">
        <v>47</v>
      </c>
      <c r="D9" s="19" t="s">
        <v>48</v>
      </c>
      <c r="E9" s="20" t="n">
        <v>401</v>
      </c>
      <c r="F9" s="31" t="n">
        <v>0.7572</v>
      </c>
      <c r="G9" s="22" t="n">
        <v>-2183</v>
      </c>
      <c r="H9" s="23" t="n">
        <v>-1783</v>
      </c>
    </row>
    <row r="10" s="6" customFormat="true" ht="20.25" hidden="false" customHeight="true" outlineLevel="0" collapsed="false">
      <c r="A10" s="30"/>
      <c r="B10" s="18"/>
      <c r="C10" s="25" t="s">
        <v>49</v>
      </c>
      <c r="D10" s="25" t="s">
        <v>50</v>
      </c>
      <c r="E10" s="26" t="n">
        <v>401</v>
      </c>
      <c r="F10" s="27" t="n">
        <v>0.7572</v>
      </c>
      <c r="G10" s="28" t="n">
        <v>-2183</v>
      </c>
      <c r="H10" s="29" t="n">
        <v>-1784</v>
      </c>
    </row>
    <row r="11" s="6" customFormat="true" ht="20.25" hidden="false" customHeight="true" outlineLevel="0" collapsed="false">
      <c r="A11" s="30"/>
      <c r="B11" s="24" t="s">
        <v>51</v>
      </c>
      <c r="C11" s="25" t="s">
        <v>52</v>
      </c>
      <c r="D11" s="25" t="s">
        <v>53</v>
      </c>
      <c r="E11" s="26" t="n">
        <v>401</v>
      </c>
      <c r="F11" s="27" t="n">
        <v>0.762</v>
      </c>
      <c r="G11" s="28" t="n">
        <v>-2173</v>
      </c>
      <c r="H11" s="29" t="n">
        <v>-1773</v>
      </c>
    </row>
    <row r="12" s="6" customFormat="true" ht="20.25" hidden="false" customHeight="true" outlineLevel="0" collapsed="false">
      <c r="A12" s="30"/>
      <c r="B12" s="24" t="s">
        <v>54</v>
      </c>
      <c r="C12" s="25" t="s">
        <v>55</v>
      </c>
      <c r="D12" s="25" t="s">
        <v>56</v>
      </c>
      <c r="E12" s="26" t="n">
        <v>401</v>
      </c>
      <c r="F12" s="27" t="n">
        <v>0.7596</v>
      </c>
      <c r="G12" s="28" t="n">
        <v>-2193</v>
      </c>
      <c r="H12" s="29" t="n">
        <v>-1793</v>
      </c>
    </row>
    <row r="13" s="6" customFormat="true" ht="20.25" hidden="false" customHeight="true" outlineLevel="0" collapsed="false">
      <c r="A13" s="30"/>
      <c r="B13" s="24" t="s">
        <v>57</v>
      </c>
      <c r="C13" s="25" t="s">
        <v>58</v>
      </c>
      <c r="D13" s="25" t="s">
        <v>59</v>
      </c>
      <c r="E13" s="26" t="n">
        <v>406</v>
      </c>
      <c r="F13" s="27" t="n">
        <v>0.7518</v>
      </c>
      <c r="G13" s="28" t="n">
        <v>-2213</v>
      </c>
      <c r="H13" s="29" t="n">
        <v>-1808</v>
      </c>
    </row>
    <row r="14" s="6" customFormat="true" ht="20.25" hidden="false" customHeight="true" outlineLevel="0" collapsed="false">
      <c r="A14" s="30"/>
      <c r="B14" s="24" t="s">
        <v>60</v>
      </c>
      <c r="C14" s="25" t="s">
        <v>61</v>
      </c>
      <c r="D14" s="25" t="s">
        <v>62</v>
      </c>
      <c r="E14" s="26" t="n">
        <v>402</v>
      </c>
      <c r="F14" s="27" t="n">
        <v>0.7602</v>
      </c>
      <c r="G14" s="28" t="n">
        <v>-2183</v>
      </c>
      <c r="H14" s="29" t="n">
        <v>-1782</v>
      </c>
    </row>
    <row r="15" s="6" customFormat="true" ht="20.25" hidden="false" customHeight="true" outlineLevel="0" collapsed="false">
      <c r="A15" s="30"/>
      <c r="B15" s="24" t="s">
        <v>63</v>
      </c>
      <c r="C15" s="25" t="s">
        <v>64</v>
      </c>
      <c r="D15" s="25" t="s">
        <v>65</v>
      </c>
      <c r="E15" s="26" t="n">
        <v>406</v>
      </c>
      <c r="F15" s="27" t="n">
        <v>0.7548</v>
      </c>
      <c r="G15" s="28" t="n">
        <v>-2849</v>
      </c>
      <c r="H15" s="29" t="n">
        <v>-2444</v>
      </c>
    </row>
    <row r="16" s="6" customFormat="true" ht="20.25" hidden="false" customHeight="true" outlineLevel="0" collapsed="false">
      <c r="A16" s="17" t="s">
        <v>66</v>
      </c>
      <c r="B16" s="32" t="s">
        <v>67</v>
      </c>
      <c r="C16" s="33" t="s">
        <v>68</v>
      </c>
      <c r="D16" s="33" t="s">
        <v>69</v>
      </c>
      <c r="E16" s="34" t="n">
        <v>403</v>
      </c>
      <c r="F16" s="35" t="n">
        <v>0.753</v>
      </c>
      <c r="G16" s="36" t="n">
        <v>-2436</v>
      </c>
      <c r="H16" s="37" t="n">
        <v>-2034</v>
      </c>
    </row>
    <row r="17" s="6" customFormat="true" ht="20.25" hidden="false" customHeight="true" outlineLevel="0" collapsed="false">
      <c r="A17" s="17"/>
      <c r="B17" s="32"/>
      <c r="C17" s="25" t="s">
        <v>70</v>
      </c>
      <c r="D17" s="25" t="s">
        <v>71</v>
      </c>
      <c r="E17" s="26" t="n">
        <v>403</v>
      </c>
      <c r="F17" s="27" t="n">
        <v>0.753</v>
      </c>
      <c r="G17" s="28" t="n">
        <v>-2436</v>
      </c>
      <c r="H17" s="29" t="n">
        <v>-2034</v>
      </c>
    </row>
    <row r="18" s="6" customFormat="true" ht="22.5" hidden="false" customHeight="true" outlineLevel="0" collapsed="false">
      <c r="A18" s="17"/>
      <c r="B18" s="24" t="s">
        <v>72</v>
      </c>
      <c r="C18" s="25" t="s">
        <v>73</v>
      </c>
      <c r="D18" s="25" t="s">
        <v>74</v>
      </c>
      <c r="E18" s="26" t="n">
        <v>398</v>
      </c>
      <c r="F18" s="27" t="n">
        <v>0.669</v>
      </c>
      <c r="G18" s="28" t="n">
        <v>-1983</v>
      </c>
      <c r="H18" s="29" t="n">
        <v>-1586</v>
      </c>
    </row>
    <row r="19" s="6" customFormat="true" ht="20.25" hidden="false" customHeight="true" outlineLevel="0" collapsed="false">
      <c r="A19" s="17"/>
      <c r="B19" s="18" t="s">
        <v>75</v>
      </c>
      <c r="C19" s="19" t="s">
        <v>76</v>
      </c>
      <c r="D19" s="19" t="s">
        <v>77</v>
      </c>
      <c r="E19" s="20" t="n">
        <v>361</v>
      </c>
      <c r="F19" s="31" t="n">
        <v>0.7263</v>
      </c>
      <c r="G19" s="22" t="n">
        <v>-2192</v>
      </c>
      <c r="H19" s="23" t="n">
        <v>-1832</v>
      </c>
    </row>
    <row r="20" s="6" customFormat="true" ht="20.25" hidden="false" customHeight="true" outlineLevel="0" collapsed="false">
      <c r="A20" s="17"/>
      <c r="B20" s="24" t="s">
        <v>78</v>
      </c>
      <c r="C20" s="25" t="s">
        <v>79</v>
      </c>
      <c r="D20" s="25" t="s">
        <v>80</v>
      </c>
      <c r="E20" s="28" t="n">
        <v>401</v>
      </c>
      <c r="F20" s="27" t="n">
        <v>0.74</v>
      </c>
      <c r="G20" s="28" t="n">
        <v>-2241</v>
      </c>
      <c r="H20" s="29" t="n">
        <v>-1841</v>
      </c>
    </row>
    <row r="21" s="6" customFormat="true" ht="20.25" hidden="false" customHeight="true" outlineLevel="0" collapsed="false">
      <c r="A21" s="17"/>
      <c r="B21" s="18" t="s">
        <v>81</v>
      </c>
      <c r="C21" s="19" t="s">
        <v>82</v>
      </c>
      <c r="D21" s="19" t="s">
        <v>83</v>
      </c>
      <c r="E21" s="20" t="n">
        <v>401</v>
      </c>
      <c r="F21" s="31" t="n">
        <v>0.7242</v>
      </c>
      <c r="G21" s="22" t="n">
        <v>-808</v>
      </c>
      <c r="H21" s="23" t="n">
        <v>-408</v>
      </c>
    </row>
    <row r="22" s="6" customFormat="true" ht="20.25" hidden="false" customHeight="true" outlineLevel="0" collapsed="false">
      <c r="A22" s="17"/>
      <c r="B22" s="38" t="s">
        <v>84</v>
      </c>
      <c r="C22" s="39" t="s">
        <v>85</v>
      </c>
      <c r="D22" s="39" t="s">
        <v>86</v>
      </c>
      <c r="E22" s="40" t="n">
        <v>374</v>
      </c>
      <c r="F22" s="41" t="n">
        <v>0.7455</v>
      </c>
      <c r="G22" s="42" t="n">
        <v>-2392</v>
      </c>
      <c r="H22" s="43" t="n">
        <v>-2019</v>
      </c>
    </row>
  </sheetData>
  <mergeCells count="10">
    <mergeCell ref="A1:H1"/>
    <mergeCell ref="C2:C3"/>
    <mergeCell ref="D2:F2"/>
    <mergeCell ref="G2:H2"/>
    <mergeCell ref="A4:A8"/>
    <mergeCell ref="B5:B6"/>
    <mergeCell ref="A9:A15"/>
    <mergeCell ref="B9:B10"/>
    <mergeCell ref="A16:A22"/>
    <mergeCell ref="B16:B17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8T19:17:17Z</dcterms:created>
  <dc:creator>Lowery, Jonathan Wayne</dc:creator>
  <dc:description/>
  <dc:language>en-US</dc:language>
  <cp:lastModifiedBy>Lowery, Jonathan Wayne</cp:lastModifiedBy>
  <cp:lastPrinted>2012-09-03T16:30:15Z</cp:lastPrinted>
  <dcterms:modified xsi:type="dcterms:W3CDTF">2013-01-30T14:48:05Z</dcterms:modified>
  <cp:revision>0</cp:revision>
  <dc:subject/>
  <dc:title/>
</cp:coreProperties>
</file>